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apers MPB 20\STAR protocol\STAR protocol submission update 07-09-24\15112024 Revision\"/>
    </mc:Choice>
  </mc:AlternateContent>
  <bookViews>
    <workbookView xWindow="0" yWindow="0" windowWidth="28800" windowHeight="11580"/>
  </bookViews>
  <sheets>
    <sheet name="Senescence assay evaluation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3" l="1"/>
  <c r="I11" i="3" l="1"/>
  <c r="I10" i="3"/>
  <c r="I9" i="3"/>
  <c r="I8" i="3"/>
  <c r="I7" i="3"/>
  <c r="I6" i="3"/>
  <c r="I5" i="3"/>
  <c r="H11" i="3"/>
  <c r="H10" i="3"/>
  <c r="H9" i="3"/>
  <c r="H8" i="3"/>
  <c r="H7" i="3"/>
  <c r="H6" i="3"/>
  <c r="H13" i="3" s="1"/>
  <c r="H5" i="3"/>
  <c r="D12" i="3"/>
  <c r="C12" i="3"/>
  <c r="D13" i="3"/>
  <c r="C13" i="3"/>
  <c r="D27" i="3"/>
  <c r="D26" i="3"/>
  <c r="C26" i="3"/>
  <c r="H12" i="3" l="1"/>
  <c r="H22" i="3" s="1"/>
  <c r="I12" i="3"/>
  <c r="I13" i="3"/>
  <c r="H21" i="3" l="1"/>
  <c r="H20" i="3"/>
  <c r="H19" i="3"/>
  <c r="I25" i="3"/>
  <c r="I20" i="3"/>
  <c r="I19" i="3"/>
  <c r="I22" i="3"/>
  <c r="H23" i="3"/>
  <c r="H24" i="3"/>
  <c r="I24" i="3"/>
  <c r="H25" i="3"/>
  <c r="I23" i="3"/>
  <c r="I21" i="3"/>
  <c r="H27" i="3"/>
  <c r="I27" i="3" l="1"/>
  <c r="H26" i="3"/>
  <c r="I26" i="3"/>
</calcChain>
</file>

<file path=xl/sharedStrings.xml><?xml version="1.0" encoding="utf-8"?>
<sst xmlns="http://schemas.openxmlformats.org/spreadsheetml/2006/main" count="23" uniqueCount="12">
  <si>
    <t>average</t>
  </si>
  <si>
    <t>avearge</t>
  </si>
  <si>
    <t>SEM</t>
  </si>
  <si>
    <t>treatment A</t>
  </si>
  <si>
    <t>treatment B</t>
  </si>
  <si>
    <t>raw data - fluorescence intensity (a.u.)</t>
  </si>
  <si>
    <r>
      <t>β</t>
    </r>
    <r>
      <rPr>
        <sz val="11"/>
        <color theme="1"/>
        <rFont val="Calibri"/>
        <family val="2"/>
        <charset val="238"/>
      </rPr>
      <t>-gal activity</t>
    </r>
  </si>
  <si>
    <t>BCA assay</t>
  </si>
  <si>
    <t>raw data - absorbance (a.u.)</t>
  </si>
  <si>
    <t>STEP 1 (RATIO β-gal activity/BCA assay)</t>
  </si>
  <si>
    <t>STEP 2 (conversion to percentages)</t>
  </si>
  <si>
    <r>
      <t>Elevated senescence (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charset val="238"/>
      </rPr>
      <t>-gal activity) in hBMSC cells</t>
    </r>
    <r>
      <rPr>
        <sz val="11"/>
        <color theme="1"/>
        <rFont val="Calibri"/>
        <family val="2"/>
        <charset val="238"/>
        <scheme val="minor"/>
      </rPr>
      <t xml:space="preserve"> with treatment B compated to treatment 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charset val="238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charset val="238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3">
    <xf numFmtId="0" fontId="0" fillId="0" borderId="0" xfId="0"/>
    <xf numFmtId="0" fontId="0" fillId="2" borderId="0" xfId="0" applyFill="1"/>
    <xf numFmtId="0" fontId="0" fillId="0" borderId="0" xfId="0" applyFill="1"/>
    <xf numFmtId="0" fontId="0" fillId="4" borderId="0" xfId="0" applyFill="1"/>
    <xf numFmtId="0" fontId="2" fillId="3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3" fillId="5" borderId="0" xfId="0" applyFont="1" applyFill="1"/>
    <xf numFmtId="0" fontId="0" fillId="5" borderId="0" xfId="0" applyFill="1"/>
    <xf numFmtId="164" fontId="0" fillId="0" borderId="2" xfId="0" applyNumberFormat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sk-SK"/>
              <a:t>hBMSC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EAC-465B-8953-2D1857EF98FB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EAC-465B-8953-2D1857EF98FB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EAC-465B-8953-2D1857EF98FB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EAC-465B-8953-2D1857EF98FB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EAC-465B-8953-2D1857EF98FB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EAC-465B-8953-2D1857EF98FB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EAC-465B-8953-2D1857EF98FB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5EAC-465B-8953-2D1857EF98FB}"/>
              </c:ext>
            </c:extLst>
          </c:dPt>
          <c:dPt>
            <c:idx val="8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5EAC-465B-8953-2D1857EF98FB}"/>
              </c:ext>
            </c:extLst>
          </c:dPt>
          <c:dPt>
            <c:idx val="9"/>
            <c:invertIfNegative val="0"/>
            <c:bubble3D val="0"/>
            <c:spPr>
              <a:solidFill>
                <a:sysClr val="windowText" lastClr="0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5EAC-465B-8953-2D1857EF98FB}"/>
              </c:ext>
            </c:extLst>
          </c:dPt>
          <c:dPt>
            <c:idx val="1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5EAC-465B-8953-2D1857EF98FB}"/>
              </c:ext>
            </c:extLst>
          </c:dPt>
          <c:dPt>
            <c:idx val="11"/>
            <c:invertIfNegative val="0"/>
            <c:bubble3D val="0"/>
            <c:spPr>
              <a:solidFill>
                <a:sysClr val="windowText" lastClr="0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5EAC-465B-8953-2D1857EF98FB}"/>
              </c:ext>
            </c:extLst>
          </c:dPt>
          <c:errBars>
            <c:errBarType val="both"/>
            <c:errValType val="cust"/>
            <c:noEndCap val="0"/>
            <c:plus>
              <c:numRef>
                <c:f>'Senescence assay evaluation'!$H$27:$I$27</c:f>
                <c:numCache>
                  <c:formatCode>General</c:formatCode>
                  <c:ptCount val="2"/>
                  <c:pt idx="0">
                    <c:v>2.9613027107649188</c:v>
                  </c:pt>
                  <c:pt idx="1">
                    <c:v>3.7640140074925625</c:v>
                  </c:pt>
                </c:numCache>
              </c:numRef>
            </c:plus>
            <c:minus>
              <c:numRef>
                <c:f>'Senescence assay evaluation'!$H$27:$I$27</c:f>
                <c:numCache>
                  <c:formatCode>General</c:formatCode>
                  <c:ptCount val="2"/>
                  <c:pt idx="0">
                    <c:v>2.9613027107649188</c:v>
                  </c:pt>
                  <c:pt idx="1">
                    <c:v>3.7640140074925625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Senescence assay evaluation'!$H$18:$I$18</c:f>
              <c:strCache>
                <c:ptCount val="2"/>
                <c:pt idx="0">
                  <c:v>treatment A</c:v>
                </c:pt>
                <c:pt idx="1">
                  <c:v>treatment B</c:v>
                </c:pt>
              </c:strCache>
            </c:strRef>
          </c:cat>
          <c:val>
            <c:numRef>
              <c:f>'Senescence assay evaluation'!$H$26:$I$26</c:f>
              <c:numCache>
                <c:formatCode>General</c:formatCode>
                <c:ptCount val="2"/>
                <c:pt idx="0">
                  <c:v>100</c:v>
                </c:pt>
                <c:pt idx="1">
                  <c:v>117.27151261447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5EAC-465B-8953-2D1857EF98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59818896"/>
        <c:axId val="1359820144"/>
      </c:barChart>
      <c:catAx>
        <c:axId val="135981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9820144"/>
        <c:crosses val="autoZero"/>
        <c:auto val="1"/>
        <c:lblAlgn val="ctr"/>
        <c:lblOffset val="100"/>
        <c:noMultiLvlLbl val="0"/>
      </c:catAx>
      <c:valAx>
        <c:axId val="1359820144"/>
        <c:scaling>
          <c:orientation val="minMax"/>
          <c:max val="16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200" b="1">
                    <a:solidFill>
                      <a:sysClr val="windowText" lastClr="000000"/>
                    </a:solidFill>
                  </a:rPr>
                  <a:t>β</a:t>
                </a:r>
                <a:r>
                  <a:rPr lang="sk-SK" sz="1200" b="1">
                    <a:solidFill>
                      <a:sysClr val="windowText" lastClr="000000"/>
                    </a:solidFill>
                  </a:rPr>
                  <a:t>-gal activity (%)</a:t>
                </a:r>
                <a:endParaRPr lang="en-US" sz="12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9444444444444445E-2"/>
              <c:y val="0.306489136774569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9818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42900</xdr:colOff>
      <xdr:row>9</xdr:row>
      <xdr:rowOff>95250</xdr:rowOff>
    </xdr:from>
    <xdr:to>
      <xdr:col>20</xdr:col>
      <xdr:colOff>38100</xdr:colOff>
      <xdr:row>23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7"/>
  <sheetViews>
    <sheetView tabSelected="1" zoomScale="70" zoomScaleNormal="70" workbookViewId="0">
      <selection activeCell="C28" sqref="C28"/>
    </sheetView>
  </sheetViews>
  <sheetFormatPr defaultRowHeight="15" x14ac:dyDescent="0.25"/>
  <cols>
    <col min="3" max="3" width="11.85546875" customWidth="1"/>
    <col min="4" max="4" width="13.5703125" customWidth="1"/>
    <col min="8" max="8" width="12.42578125" customWidth="1"/>
    <col min="9" max="9" width="11.42578125" customWidth="1"/>
  </cols>
  <sheetData>
    <row r="3" spans="1:11" x14ac:dyDescent="0.25">
      <c r="A3" s="9" t="s">
        <v>6</v>
      </c>
      <c r="B3" s="10"/>
      <c r="C3" s="3" t="s">
        <v>5</v>
      </c>
      <c r="D3" s="3"/>
      <c r="E3" s="3"/>
      <c r="F3" s="2"/>
      <c r="H3" s="3" t="s">
        <v>9</v>
      </c>
      <c r="I3" s="3"/>
      <c r="J3" s="3"/>
      <c r="K3" s="3"/>
    </row>
    <row r="4" spans="1:11" x14ac:dyDescent="0.25">
      <c r="C4" s="4" t="s">
        <v>3</v>
      </c>
      <c r="D4" s="4" t="s">
        <v>4</v>
      </c>
      <c r="H4" s="4" t="s">
        <v>3</v>
      </c>
      <c r="I4" s="4" t="s">
        <v>4</v>
      </c>
    </row>
    <row r="5" spans="1:11" x14ac:dyDescent="0.25">
      <c r="C5" s="8">
        <v>6789</v>
      </c>
      <c r="D5" s="8">
        <v>9330</v>
      </c>
      <c r="H5" s="5">
        <f t="shared" ref="H5:I11" si="0">(C5/C19)</f>
        <v>49554.744525547445</v>
      </c>
      <c r="I5" s="5">
        <f t="shared" si="0"/>
        <v>58679.24528301887</v>
      </c>
    </row>
    <row r="6" spans="1:11" x14ac:dyDescent="0.25">
      <c r="C6" s="8">
        <v>7322</v>
      </c>
      <c r="D6" s="8">
        <v>8006</v>
      </c>
      <c r="H6" s="5">
        <f t="shared" si="0"/>
        <v>56759.689922480618</v>
      </c>
      <c r="I6" s="5">
        <f t="shared" si="0"/>
        <v>54462.585034013609</v>
      </c>
    </row>
    <row r="7" spans="1:11" x14ac:dyDescent="0.25">
      <c r="C7" s="8">
        <v>7234</v>
      </c>
      <c r="D7" s="8">
        <v>9287</v>
      </c>
      <c r="H7" s="5">
        <f t="shared" si="0"/>
        <v>49889.655172413797</v>
      </c>
      <c r="I7" s="5">
        <f t="shared" si="0"/>
        <v>64944.055944055952</v>
      </c>
    </row>
    <row r="8" spans="1:11" x14ac:dyDescent="0.25">
      <c r="C8" s="8">
        <v>7396</v>
      </c>
      <c r="D8" s="8">
        <v>8962</v>
      </c>
      <c r="H8" s="5">
        <f t="shared" si="0"/>
        <v>56892.307692307688</v>
      </c>
      <c r="I8" s="5">
        <f t="shared" si="0"/>
        <v>58575.163398692814</v>
      </c>
    </row>
    <row r="9" spans="1:11" x14ac:dyDescent="0.25">
      <c r="C9" s="8">
        <v>6896</v>
      </c>
      <c r="D9" s="8">
        <v>8842</v>
      </c>
      <c r="H9" s="5">
        <f t="shared" si="0"/>
        <v>49257.142857142855</v>
      </c>
      <c r="I9" s="5">
        <f t="shared" si="0"/>
        <v>59743.243243243247</v>
      </c>
    </row>
    <row r="10" spans="1:11" x14ac:dyDescent="0.25">
      <c r="C10" s="8">
        <v>6394</v>
      </c>
      <c r="D10" s="8">
        <v>8762</v>
      </c>
      <c r="H10" s="5">
        <f t="shared" si="0"/>
        <v>51152</v>
      </c>
      <c r="I10" s="5">
        <f t="shared" si="0"/>
        <v>56166.666666666664</v>
      </c>
    </row>
    <row r="11" spans="1:11" x14ac:dyDescent="0.25">
      <c r="C11" s="8">
        <v>6686</v>
      </c>
      <c r="D11" s="8">
        <v>9751</v>
      </c>
      <c r="H11" s="5">
        <f t="shared" si="0"/>
        <v>46110.34482758621</v>
      </c>
      <c r="I11" s="5">
        <f t="shared" si="0"/>
        <v>69156.02836879433</v>
      </c>
    </row>
    <row r="12" spans="1:11" x14ac:dyDescent="0.25">
      <c r="B12" s="1" t="s">
        <v>1</v>
      </c>
      <c r="C12" s="7">
        <f>AVERAGE(C5:C11)</f>
        <v>6959.5714285714284</v>
      </c>
      <c r="D12" s="7">
        <f>AVERAGE(D5:D11)</f>
        <v>8991.4285714285706</v>
      </c>
      <c r="G12" s="1" t="s">
        <v>0</v>
      </c>
      <c r="H12" s="6">
        <f>AVERAGE(H5:H11)</f>
        <v>51373.697856782659</v>
      </c>
      <c r="I12" s="6">
        <f>AVERAGE(I5:I11)</f>
        <v>60246.71256264078</v>
      </c>
    </row>
    <row r="13" spans="1:11" x14ac:dyDescent="0.25">
      <c r="B13" s="1" t="s">
        <v>2</v>
      </c>
      <c r="C13" s="7">
        <f>_xlfn.STDEV.S(C5:C11)/SQRT(7)</f>
        <v>140.15159431042909</v>
      </c>
      <c r="D13" s="7">
        <f>_xlfn.STDEV.S(D5:D11)/SQRT(7)</f>
        <v>208.50052610906067</v>
      </c>
      <c r="G13" s="1" t="s">
        <v>2</v>
      </c>
      <c r="H13" s="7">
        <f>_xlfn.STDEV.S(H5:H11)/SQRT(7)</f>
        <v>1521.3307072530838</v>
      </c>
      <c r="I13" s="7">
        <f>_xlfn.STDEV.S(I5:I11)/SQRT(7)</f>
        <v>1933.7131834962063</v>
      </c>
    </row>
    <row r="17" spans="1:14" x14ac:dyDescent="0.25">
      <c r="A17" s="9" t="s">
        <v>7</v>
      </c>
      <c r="B17" s="10"/>
      <c r="C17" s="3" t="s">
        <v>8</v>
      </c>
      <c r="D17" s="3"/>
      <c r="E17" s="2"/>
      <c r="F17" s="2"/>
      <c r="H17" s="3" t="s">
        <v>10</v>
      </c>
      <c r="I17" s="3"/>
      <c r="J17" s="3"/>
      <c r="K17" s="2"/>
    </row>
    <row r="18" spans="1:14" x14ac:dyDescent="0.25">
      <c r="C18" s="4" t="s">
        <v>3</v>
      </c>
      <c r="D18" s="4" t="s">
        <v>4</v>
      </c>
      <c r="H18" s="4" t="s">
        <v>3</v>
      </c>
      <c r="I18" s="4" t="s">
        <v>4</v>
      </c>
    </row>
    <row r="19" spans="1:14" x14ac:dyDescent="0.25">
      <c r="C19" s="11">
        <v>0.13700000000000001</v>
      </c>
      <c r="D19" s="11">
        <v>0.159</v>
      </c>
      <c r="H19" s="5">
        <f>(H5/$H$12)*100</f>
        <v>96.459368495711544</v>
      </c>
      <c r="I19" s="5">
        <f>(I5/$H$12)*100</f>
        <v>114.2204040803181</v>
      </c>
    </row>
    <row r="20" spans="1:14" x14ac:dyDescent="0.25">
      <c r="C20" s="11">
        <v>0.129</v>
      </c>
      <c r="D20" s="11">
        <v>0.14699999999999999</v>
      </c>
      <c r="H20" s="5">
        <f t="shared" ref="H20:I25" si="1">(H6/$H$12)*100</f>
        <v>110.48394857756354</v>
      </c>
      <c r="I20" s="5">
        <f t="shared" si="1"/>
        <v>106.01258485585758</v>
      </c>
    </row>
    <row r="21" spans="1:14" x14ac:dyDescent="0.25">
      <c r="C21" s="11">
        <v>0.14499999999999999</v>
      </c>
      <c r="D21" s="11">
        <v>0.14299999999999999</v>
      </c>
      <c r="H21" s="5">
        <f t="shared" si="1"/>
        <v>97.111279222091412</v>
      </c>
      <c r="I21" s="5">
        <f t="shared" si="1"/>
        <v>126.41499182150395</v>
      </c>
    </row>
    <row r="22" spans="1:14" x14ac:dyDescent="0.25">
      <c r="C22" s="11">
        <v>0.13</v>
      </c>
      <c r="D22" s="11">
        <v>0.153</v>
      </c>
      <c r="H22" s="5">
        <f t="shared" si="1"/>
        <v>110.74209189867852</v>
      </c>
      <c r="I22" s="5">
        <f t="shared" si="1"/>
        <v>114.01780646973494</v>
      </c>
    </row>
    <row r="23" spans="1:14" x14ac:dyDescent="0.25">
      <c r="C23" s="11">
        <v>0.14000000000000001</v>
      </c>
      <c r="D23" s="11">
        <v>0.14799999999999999</v>
      </c>
      <c r="H23" s="5">
        <f t="shared" si="1"/>
        <v>95.88008049266719</v>
      </c>
      <c r="I23" s="5">
        <f t="shared" si="1"/>
        <v>116.2914988323263</v>
      </c>
    </row>
    <row r="24" spans="1:14" x14ac:dyDescent="0.25">
      <c r="C24" s="11">
        <v>0.125</v>
      </c>
      <c r="D24" s="11">
        <v>0.156</v>
      </c>
      <c r="H24" s="5">
        <f t="shared" si="1"/>
        <v>99.568460387257502</v>
      </c>
      <c r="I24" s="5">
        <f t="shared" si="1"/>
        <v>109.32961614568926</v>
      </c>
    </row>
    <row r="25" spans="1:14" x14ac:dyDescent="0.25">
      <c r="C25" s="11">
        <v>0.14499999999999999</v>
      </c>
      <c r="D25" s="11">
        <v>0.14099999999999999</v>
      </c>
      <c r="H25" s="5">
        <f t="shared" si="1"/>
        <v>89.75477092603029</v>
      </c>
      <c r="I25" s="5">
        <f t="shared" si="1"/>
        <v>134.61368609591716</v>
      </c>
    </row>
    <row r="26" spans="1:14" x14ac:dyDescent="0.25">
      <c r="B26" s="1" t="s">
        <v>1</v>
      </c>
      <c r="C26" s="12">
        <f>AVERAGE(C19:C25)</f>
        <v>0.13585714285714287</v>
      </c>
      <c r="D26" s="12">
        <f>AVERAGE(D19:D25)</f>
        <v>0.14957142857142855</v>
      </c>
      <c r="G26" s="1" t="s">
        <v>0</v>
      </c>
      <c r="H26" s="6">
        <f>AVERAGE(H19:H25)</f>
        <v>100</v>
      </c>
      <c r="I26" s="6">
        <f>AVERAGE(I19:I25)</f>
        <v>117.27151261447818</v>
      </c>
      <c r="N26" t="s">
        <v>11</v>
      </c>
    </row>
    <row r="27" spans="1:14" x14ac:dyDescent="0.25">
      <c r="B27" s="1" t="s">
        <v>2</v>
      </c>
      <c r="C27" s="7">
        <f>_xlfn.STDEV.S(C19:C25)/SQRT(7)</f>
        <v>3.0270885857738689E-3</v>
      </c>
      <c r="D27" s="7">
        <f>_xlfn.STDEV.S(D19:D25)/SQRT(7)</f>
        <v>2.5247078365355376E-3</v>
      </c>
      <c r="G27" s="1" t="s">
        <v>2</v>
      </c>
      <c r="H27" s="7">
        <f>_xlfn.STDEV.S(H19:H25)/SQRT(7)</f>
        <v>2.9613027107649188</v>
      </c>
      <c r="I27" s="7">
        <f>_xlfn.STDEV.S(I19:I25)/SQRT(7)</f>
        <v>3.76401400749256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nescence assay evalu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enčáková Michaela</dc:creator>
  <cp:lastModifiedBy>Džubanová Martina</cp:lastModifiedBy>
  <dcterms:created xsi:type="dcterms:W3CDTF">2024-08-20T14:17:10Z</dcterms:created>
  <dcterms:modified xsi:type="dcterms:W3CDTF">2024-11-15T18:01:13Z</dcterms:modified>
</cp:coreProperties>
</file>